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jeffers/Documents/"/>
    </mc:Choice>
  </mc:AlternateContent>
  <xr:revisionPtr revIDLastSave="0" documentId="13_ncr:1_{A8B6B425-349C-6F48-9B1D-AD7874D917FA}" xr6:coauthVersionLast="36" xr6:coauthVersionMax="36" xr10:uidLastSave="{00000000-0000-0000-0000-000000000000}"/>
  <bookViews>
    <workbookView xWindow="3660" yWindow="500" windowWidth="28420" windowHeight="16040" xr2:uid="{14D960A4-A706-CA4E-946C-ED7E6743A89D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</calcChain>
</file>

<file path=xl/sharedStrings.xml><?xml version="1.0" encoding="utf-8"?>
<sst xmlns="http://schemas.openxmlformats.org/spreadsheetml/2006/main" count="121" uniqueCount="95">
  <si>
    <t xml:space="preserve">ADJ </t>
  </si>
  <si>
    <t>Component</t>
  </si>
  <si>
    <t>mg</t>
  </si>
  <si>
    <t>mM</t>
  </si>
  <si>
    <t>µM (diluted)</t>
  </si>
  <si>
    <t>Na2EDTA</t>
  </si>
  <si>
    <t>H3BO3</t>
  </si>
  <si>
    <t>CuSO4 * 5H2O</t>
  </si>
  <si>
    <t>ZnSO4 * 7H2O</t>
  </si>
  <si>
    <t>CoCl2 * 6H2O</t>
  </si>
  <si>
    <t>MnCl2 * 4H2O</t>
  </si>
  <si>
    <t>Na2MoO4 * 2H2O</t>
  </si>
  <si>
    <t>NaCl</t>
  </si>
  <si>
    <r>
      <t>NaNO</t>
    </r>
    <r>
      <rPr>
        <b/>
        <vertAlign val="subscript"/>
        <sz val="12"/>
        <color theme="1"/>
        <rFont val="Calibri"/>
        <family val="2"/>
        <scheme val="minor"/>
      </rPr>
      <t>3</t>
    </r>
  </si>
  <si>
    <r>
      <t>MgSO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* 7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HPO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</t>
    </r>
  </si>
  <si>
    <r>
      <t>K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PO</t>
    </r>
    <r>
      <rPr>
        <b/>
        <vertAlign val="subscript"/>
        <sz val="12"/>
        <color theme="1"/>
        <rFont val="Calibri"/>
        <family val="2"/>
        <scheme val="minor"/>
      </rPr>
      <t>4</t>
    </r>
  </si>
  <si>
    <r>
      <t>CaCl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*2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O </t>
    </r>
  </si>
  <si>
    <t>Micronutrients (Chu's)</t>
  </si>
  <si>
    <r>
      <t>CuSO</t>
    </r>
    <r>
      <rPr>
        <b/>
        <vertAlign val="sub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 xml:space="preserve"> * 5H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O</t>
    </r>
  </si>
  <si>
    <r>
      <t>ZnSO</t>
    </r>
    <r>
      <rPr>
        <b/>
        <vertAlign val="sub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 xml:space="preserve"> * 7H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O</t>
    </r>
  </si>
  <si>
    <r>
      <t>MnCl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* 4H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O</t>
    </r>
  </si>
  <si>
    <r>
      <t>Na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EDTA</t>
    </r>
  </si>
  <si>
    <r>
      <t>H</t>
    </r>
    <r>
      <rPr>
        <b/>
        <vertAlign val="subscript"/>
        <sz val="12"/>
        <color rgb="FF000000"/>
        <rFont val="Calibri"/>
        <family val="2"/>
        <scheme val="minor"/>
      </rPr>
      <t>3</t>
    </r>
    <r>
      <rPr>
        <b/>
        <sz val="12"/>
        <color rgb="FF000000"/>
        <rFont val="Calibri"/>
        <family val="2"/>
        <scheme val="minor"/>
      </rPr>
      <t>BO</t>
    </r>
    <r>
      <rPr>
        <b/>
        <vertAlign val="subscript"/>
        <sz val="12"/>
        <color rgb="FF000000"/>
        <rFont val="Calibri"/>
        <family val="2"/>
        <scheme val="minor"/>
      </rPr>
      <t>3</t>
    </r>
  </si>
  <si>
    <r>
      <t>CoCl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* 6H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O</t>
    </r>
  </si>
  <si>
    <r>
      <t>Na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MoO</t>
    </r>
    <r>
      <rPr>
        <b/>
        <vertAlign val="subscript"/>
        <sz val="12"/>
        <color rgb="FF000000"/>
        <rFont val="Calibri"/>
        <family val="2"/>
        <scheme val="minor"/>
      </rPr>
      <t>4</t>
    </r>
    <r>
      <rPr>
        <b/>
        <sz val="12"/>
        <color rgb="FF000000"/>
        <rFont val="Calibri"/>
        <family val="2"/>
        <scheme val="minor"/>
      </rPr>
      <t xml:space="preserve"> * 2H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O</t>
    </r>
  </si>
  <si>
    <t>Macronutrients (Bristols)</t>
  </si>
  <si>
    <t>pH</t>
  </si>
  <si>
    <t>Organic Supplement</t>
  </si>
  <si>
    <t>Proteose Peptone</t>
  </si>
  <si>
    <t>1 (g/L)</t>
  </si>
  <si>
    <t>Bristols + Chu's + Proteose</t>
  </si>
  <si>
    <t>Fe (undefined)</t>
  </si>
  <si>
    <t>~0.1 (*)</t>
  </si>
  <si>
    <t>Fe(III)-EDTA</t>
  </si>
  <si>
    <t>Cu(II)-EDTA</t>
  </si>
  <si>
    <t>Mn(II)-EDTA</t>
  </si>
  <si>
    <t>P14</t>
  </si>
  <si>
    <t>M10</t>
  </si>
  <si>
    <t>M14</t>
  </si>
  <si>
    <t xml:space="preserve">M10 Simplified </t>
  </si>
  <si>
    <t>M10.2Ca</t>
  </si>
  <si>
    <t>***</t>
  </si>
  <si>
    <t>Ratio Gradient of Internal ionome</t>
  </si>
  <si>
    <t>ADJ</t>
  </si>
  <si>
    <t>Organic Buffer</t>
  </si>
  <si>
    <t>M10 HEPES</t>
  </si>
  <si>
    <t>20 mM HEPES</t>
  </si>
  <si>
    <t>M10 HEPES N boost</t>
  </si>
  <si>
    <t>Buffer &amp; pH Optimizaton</t>
  </si>
  <si>
    <t>Source (µM)</t>
  </si>
  <si>
    <t>Source (mM)</t>
  </si>
  <si>
    <t>Nitrogen Source Boost</t>
  </si>
  <si>
    <t>Finalized Medium</t>
  </si>
  <si>
    <t>CORE Medium</t>
  </si>
  <si>
    <t>Zn(II)-EDTA</t>
  </si>
  <si>
    <t>Macronutrients (adaptations to Bristols)</t>
  </si>
  <si>
    <t>Micronutrients (chelated stock solutions developed Kropat 2011)</t>
  </si>
  <si>
    <t>*</t>
  </si>
  <si>
    <t>**</t>
  </si>
  <si>
    <t>Proteose Medium</t>
  </si>
  <si>
    <t>ADJ.2xMgS</t>
  </si>
  <si>
    <t>Change from previous medium</t>
  </si>
  <si>
    <t>Source compound not present</t>
  </si>
  <si>
    <t>Finalized Optimized Concentration</t>
  </si>
  <si>
    <t>Media Design Progression</t>
  </si>
  <si>
    <t>The media adjustments tested in paper are presented in order of modifications</t>
  </si>
  <si>
    <t>See Design rationale below each media column</t>
  </si>
  <si>
    <t xml:space="preserve">Comments on starred cell notes </t>
  </si>
  <si>
    <t>to make future medium defined, we remove</t>
  </si>
  <si>
    <t xml:space="preserve">peptone subunit </t>
  </si>
  <si>
    <t>M10 was ideal nutrient composition,M10 Simplified is just M10  where the concentration is rounded.</t>
  </si>
  <si>
    <t>pH of 7.5 and 8 have no difference in growth changes. HEPES is an effective buffer that does not impact concentration</t>
  </si>
  <si>
    <t>Nitrate is increased with no cost to growth to improve excess N levels for +Glc growth</t>
  </si>
  <si>
    <t>Iron is reduced from 200 to 50 to improve internal consistensy during photoautrophic growth phase</t>
  </si>
  <si>
    <t>Cell color key</t>
  </si>
  <si>
    <t>Former Media</t>
  </si>
  <si>
    <t>**Only Phosphate buffer is used in original medum</t>
  </si>
  <si>
    <t>*Borate is removed, not present in green algae</t>
  </si>
  <si>
    <t>**Cobalt is removed</t>
  </si>
  <si>
    <t>0.19 *</t>
  </si>
  <si>
    <t>** NaCl supplement from Bristols removed from media and was shown to not impact growth rates</t>
  </si>
  <si>
    <t>MgS was doubled to test further increase in S content and if S content changes growth impacts. Performed same growth as ADJ</t>
  </si>
  <si>
    <t>Media Design Rationale</t>
  </si>
  <si>
    <t>* iron estimation came from Proteose Peptone (BD 211684) product evaluation and may not be accurate</t>
  </si>
  <si>
    <t>***Proteose peptone was no longer be used in medium optimizations media to make all nutrient sources defined</t>
  </si>
  <si>
    <t>8 *</t>
  </si>
  <si>
    <t xml:space="preserve">* pH 8 was chosen because C.zofingiensis grows well in alkaline solutions. Further replicates found now difference between pH 8.5 </t>
  </si>
  <si>
    <r>
      <t>* K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SO</t>
    </r>
    <r>
      <rPr>
        <vertAlign val="subscript"/>
        <sz val="10"/>
        <color theme="1"/>
        <rFont val="Calibri"/>
        <family val="2"/>
        <scheme val="minor"/>
      </rPr>
      <t xml:space="preserve">4 </t>
    </r>
    <r>
      <rPr>
        <sz val="10"/>
        <color theme="1"/>
        <rFont val="Calibri"/>
        <family val="2"/>
        <scheme val="minor"/>
      </rPr>
      <t>was added to medium because cells have higher S than Mg</t>
    </r>
  </si>
  <si>
    <r>
      <rPr>
        <b/>
        <sz val="10"/>
        <color theme="1"/>
        <rFont val="Calibri"/>
        <family val="2"/>
        <scheme val="minor"/>
      </rPr>
      <t>N boost:</t>
    </r>
    <r>
      <rPr>
        <sz val="10"/>
        <color theme="1"/>
        <rFont val="Calibri"/>
        <family val="2"/>
        <scheme val="minor"/>
      </rPr>
      <t xml:space="preserve"> Maintain green pigment during +Glc. </t>
    </r>
    <r>
      <rPr>
        <b/>
        <sz val="10"/>
        <color theme="1"/>
        <rFont val="Calibri"/>
        <family val="2"/>
        <scheme val="minor"/>
      </rPr>
      <t xml:space="preserve">S &amp; P Boost </t>
    </r>
    <r>
      <rPr>
        <sz val="10"/>
        <color theme="1"/>
        <rFont val="Calibri"/>
        <family val="2"/>
        <scheme val="minor"/>
      </rPr>
      <t xml:space="preserve">compensates for these elements loss in +Glc. </t>
    </r>
    <r>
      <rPr>
        <b/>
        <sz val="10"/>
        <color theme="1"/>
        <rFont val="Calibri"/>
        <family val="2"/>
        <scheme val="minor"/>
      </rPr>
      <t>Micronutrient boost</t>
    </r>
    <r>
      <rPr>
        <sz val="10"/>
        <color theme="1"/>
        <rFont val="Calibri"/>
        <family val="2"/>
        <scheme val="minor"/>
      </rPr>
      <t>: allows metal chelate levels to be comparable to Kropat 2011</t>
    </r>
  </si>
  <si>
    <r>
      <t>The internal ionome of autotrophic</t>
    </r>
    <r>
      <rPr>
        <i/>
        <sz val="10"/>
        <color theme="1"/>
        <rFont val="Calibri"/>
        <family val="2"/>
        <scheme val="minor"/>
      </rPr>
      <t xml:space="preserve"> C.zofingiensi</t>
    </r>
    <r>
      <rPr>
        <sz val="10"/>
        <color theme="1"/>
        <rFont val="Calibri"/>
        <family val="2"/>
        <scheme val="minor"/>
      </rPr>
      <t>s cells is chosen to be 3X excess of estimated biomass to achieve day 14 photoautotrophic cultures biomass (</t>
    </r>
    <r>
      <rPr>
        <b/>
        <sz val="10"/>
        <color theme="1"/>
        <rFont val="Calibri"/>
        <family val="2"/>
        <scheme val="minor"/>
      </rPr>
      <t>P14</t>
    </r>
    <r>
      <rPr>
        <sz val="10"/>
        <color theme="1"/>
        <rFont val="Calibri"/>
        <family val="2"/>
        <scheme val="minor"/>
      </rPr>
      <t xml:space="preserve">), day 10 of  +Glc culture biomass (5 days after +Glc treatment, </t>
    </r>
    <r>
      <rPr>
        <b/>
        <sz val="10"/>
        <color theme="1"/>
        <rFont val="Calibri"/>
        <family val="2"/>
        <scheme val="minor"/>
      </rPr>
      <t>M10</t>
    </r>
    <r>
      <rPr>
        <sz val="10"/>
        <color theme="1"/>
        <rFont val="Calibri"/>
        <family val="2"/>
        <scheme val="minor"/>
      </rPr>
      <t xml:space="preserve">), or day 14 +Glc cultures biomass (9 days after +Glc, </t>
    </r>
    <r>
      <rPr>
        <b/>
        <sz val="10"/>
        <color theme="1"/>
        <rFont val="Calibri"/>
        <family val="2"/>
        <scheme val="minor"/>
      </rPr>
      <t xml:space="preserve">M14). </t>
    </r>
    <r>
      <rPr>
        <sz val="10"/>
        <color theme="1"/>
        <rFont val="Calibri"/>
        <family val="2"/>
        <scheme val="minor"/>
      </rPr>
      <t>Calcium was doubled in M10 (M10.2Ca) to confirm low internal Ca of</t>
    </r>
    <r>
      <rPr>
        <i/>
        <sz val="10"/>
        <color theme="1"/>
        <rFont val="Calibri"/>
        <family val="2"/>
        <scheme val="minor"/>
      </rPr>
      <t xml:space="preserve"> C.zofingiensis</t>
    </r>
    <r>
      <rPr>
        <b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was not due to environmetal conditions</t>
    </r>
    <r>
      <rPr>
        <b/>
        <sz val="10"/>
        <color theme="1"/>
        <rFont val="Calibri"/>
        <family val="2"/>
        <scheme val="minor"/>
      </rPr>
      <t xml:space="preserve">. </t>
    </r>
  </si>
  <si>
    <r>
      <t xml:space="preserve"># Supplemental Table S1. Former medium and media design progression through optimization to </t>
    </r>
    <r>
      <rPr>
        <i/>
        <sz val="12"/>
        <color theme="1"/>
        <rFont val="Calibri"/>
        <family val="2"/>
        <scheme val="minor"/>
      </rPr>
      <t xml:space="preserve">C. zofingiensis </t>
    </r>
    <r>
      <rPr>
        <sz val="12"/>
        <color theme="1"/>
        <rFont val="Calibri"/>
        <family val="2"/>
        <scheme val="minor"/>
      </rPr>
      <t>growth progression. Final column is the optimized CORE medium</t>
    </r>
  </si>
  <si>
    <r>
      <t>K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O</t>
    </r>
    <r>
      <rPr>
        <b/>
        <vertAlign val="subscript"/>
        <sz val="12"/>
        <color theme="1"/>
        <rFont val="Calibri"/>
        <family val="2"/>
        <scheme val="minor"/>
      </rPr>
      <t>4</t>
    </r>
  </si>
  <si>
    <r>
      <t>(NH</t>
    </r>
    <r>
      <rPr>
        <b/>
        <vertAlign val="subscript"/>
        <sz val="12"/>
        <color theme="1"/>
        <rFont val="Calibri"/>
        <family val="2"/>
        <scheme val="minor"/>
      </rPr>
      <t>4</t>
    </r>
    <r>
      <rPr>
        <b/>
        <sz val="12"/>
        <color theme="1"/>
        <rFont val="Calibri"/>
        <family val="2"/>
        <scheme val="minor"/>
      </rPr>
      <t>)</t>
    </r>
    <r>
      <rPr>
        <b/>
        <vertAlign val="subscript"/>
        <sz val="12"/>
        <color theme="1"/>
        <rFont val="Calibri"/>
        <family val="2"/>
        <scheme val="minor"/>
      </rPr>
      <t>6</t>
    </r>
    <r>
      <rPr>
        <b/>
        <sz val="12"/>
        <color theme="1"/>
        <rFont val="Calibri"/>
        <family val="2"/>
        <scheme val="minor"/>
      </rPr>
      <t>Mo</t>
    </r>
    <r>
      <rPr>
        <b/>
        <vertAlign val="subscript"/>
        <sz val="12"/>
        <color theme="1"/>
        <rFont val="Calibri"/>
        <family val="2"/>
        <scheme val="minor"/>
      </rPr>
      <t>7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24</t>
    </r>
  </si>
  <si>
    <r>
      <t>Na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eO</t>
    </r>
    <r>
      <rPr>
        <b/>
        <vertAlign val="subscript"/>
        <sz val="12"/>
        <color theme="1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sz val="14"/>
      <color theme="1"/>
      <name val="Calibri (Body)_x0000_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rgb="FF385623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1" fillId="0" borderId="0" xfId="0" applyFont="1"/>
    <xf numFmtId="0" fontId="0" fillId="0" borderId="5" xfId="0" applyFill="1" applyBorder="1" applyAlignment="1">
      <alignment vertical="center" wrapText="1"/>
    </xf>
    <xf numFmtId="0" fontId="3" fillId="0" borderId="0" xfId="0" applyFont="1" applyFill="1" applyBorder="1" applyAlignment="1">
      <alignment horizontal="center"/>
    </xf>
    <xf numFmtId="0" fontId="1" fillId="0" borderId="10" xfId="0" applyFont="1" applyBorder="1"/>
    <xf numFmtId="0" fontId="1" fillId="0" borderId="6" xfId="0" applyNumberFormat="1" applyFont="1" applyBorder="1" applyAlignment="1">
      <alignment vertical="center" wrapText="1"/>
    </xf>
    <xf numFmtId="0" fontId="1" fillId="0" borderId="11" xfId="0" applyNumberFormat="1" applyFont="1" applyBorder="1" applyAlignment="1">
      <alignment vertical="center" wrapText="1"/>
    </xf>
    <xf numFmtId="0" fontId="1" fillId="0" borderId="12" xfId="0" applyNumberFormat="1" applyFont="1" applyBorder="1" applyAlignment="1">
      <alignment vertical="center" wrapText="1"/>
    </xf>
    <xf numFmtId="0" fontId="1" fillId="0" borderId="13" xfId="0" applyFont="1" applyBorder="1"/>
    <xf numFmtId="0" fontId="1" fillId="0" borderId="1" xfId="0" applyFont="1" applyBorder="1"/>
    <xf numFmtId="0" fontId="1" fillId="0" borderId="18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9" xfId="0" applyFont="1" applyBorder="1" applyAlignment="1">
      <alignment wrapText="1"/>
    </xf>
    <xf numFmtId="0" fontId="0" fillId="2" borderId="0" xfId="0" applyFill="1" applyBorder="1"/>
    <xf numFmtId="0" fontId="0" fillId="2" borderId="11" xfId="0" applyFont="1" applyFill="1" applyBorder="1" applyAlignment="1">
      <alignment horizontal="center"/>
    </xf>
    <xf numFmtId="0" fontId="5" fillId="3" borderId="20" xfId="0" applyFont="1" applyFill="1" applyBorder="1" applyAlignment="1">
      <alignment vertical="center"/>
    </xf>
    <xf numFmtId="0" fontId="0" fillId="0" borderId="19" xfId="0" applyBorder="1"/>
    <xf numFmtId="0" fontId="1" fillId="0" borderId="17" xfId="0" applyFont="1" applyBorder="1"/>
    <xf numFmtId="0" fontId="1" fillId="2" borderId="26" xfId="0" applyFont="1" applyFill="1" applyBorder="1" applyAlignment="1">
      <alignment vertical="center" wrapText="1"/>
    </xf>
    <xf numFmtId="0" fontId="0" fillId="2" borderId="17" xfId="0" applyFill="1" applyBorder="1"/>
    <xf numFmtId="0" fontId="0" fillId="2" borderId="25" xfId="0" applyFill="1" applyBorder="1"/>
    <xf numFmtId="0" fontId="1" fillId="0" borderId="0" xfId="0" applyFont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/>
    <xf numFmtId="0" fontId="0" fillId="0" borderId="0" xfId="0" applyFill="1"/>
    <xf numFmtId="0" fontId="0" fillId="0" borderId="0" xfId="0" applyFont="1" applyFill="1" applyBorder="1" applyAlignment="1">
      <alignment horizontal="center"/>
    </xf>
    <xf numFmtId="0" fontId="1" fillId="0" borderId="30" xfId="0" applyFont="1" applyBorder="1" applyAlignment="1">
      <alignment vertical="center" wrapText="1"/>
    </xf>
    <xf numFmtId="0" fontId="1" fillId="0" borderId="31" xfId="0" applyFont="1" applyBorder="1" applyAlignment="1">
      <alignment vertical="center" wrapText="1"/>
    </xf>
    <xf numFmtId="0" fontId="1" fillId="0" borderId="26" xfId="0" applyFont="1" applyBorder="1" applyAlignment="1">
      <alignment vertical="center" wrapText="1"/>
    </xf>
    <xf numFmtId="0" fontId="1" fillId="0" borderId="32" xfId="0" applyFont="1" applyFill="1" applyBorder="1" applyAlignment="1">
      <alignment vertical="center" wrapText="1"/>
    </xf>
    <xf numFmtId="0" fontId="5" fillId="0" borderId="20" xfId="0" applyFont="1" applyBorder="1" applyAlignment="1">
      <alignment vertical="center"/>
    </xf>
    <xf numFmtId="0" fontId="0" fillId="0" borderId="7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34" xfId="0" applyFont="1" applyBorder="1" applyAlignment="1">
      <alignment wrapText="1"/>
    </xf>
    <xf numFmtId="0" fontId="12" fillId="0" borderId="1" xfId="0" applyFont="1" applyBorder="1"/>
    <xf numFmtId="0" fontId="1" fillId="5" borderId="35" xfId="0" applyFont="1" applyFill="1" applyBorder="1" applyAlignment="1">
      <alignment horizontal="center"/>
    </xf>
    <xf numFmtId="0" fontId="0" fillId="2" borderId="1" xfId="0" applyFill="1" applyBorder="1"/>
    <xf numFmtId="0" fontId="0" fillId="2" borderId="28" xfId="0" applyFill="1" applyBorder="1"/>
    <xf numFmtId="0" fontId="0" fillId="2" borderId="2" xfId="0" applyFill="1" applyBorder="1"/>
    <xf numFmtId="0" fontId="1" fillId="5" borderId="1" xfId="0" applyFon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7" xfId="0" applyFont="1" applyFill="1" applyBorder="1" applyAlignment="1">
      <alignment vertical="center" wrapText="1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7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1" fillId="0" borderId="28" xfId="0" applyFont="1" applyBorder="1"/>
    <xf numFmtId="0" fontId="1" fillId="0" borderId="39" xfId="0" applyFont="1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1" fillId="0" borderId="27" xfId="0" applyFont="1" applyBorder="1"/>
    <xf numFmtId="0" fontId="1" fillId="0" borderId="16" xfId="0" applyFont="1" applyFill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2" borderId="9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2" fontId="0" fillId="4" borderId="37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0" fontId="0" fillId="2" borderId="4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0" fontId="11" fillId="0" borderId="23" xfId="0" applyFont="1" applyBorder="1" applyAlignment="1">
      <alignment horizontal="center" wrapText="1"/>
    </xf>
    <xf numFmtId="0" fontId="11" fillId="0" borderId="27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center"/>
    </xf>
    <xf numFmtId="0" fontId="0" fillId="0" borderId="43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11" fillId="0" borderId="16" xfId="0" applyFont="1" applyBorder="1" applyAlignment="1">
      <alignment horizontal="center" wrapText="1"/>
    </xf>
    <xf numFmtId="0" fontId="14" fillId="8" borderId="16" xfId="0" applyFont="1" applyFill="1" applyBorder="1" applyAlignment="1">
      <alignment horizontal="center" wrapText="1"/>
    </xf>
    <xf numFmtId="0" fontId="15" fillId="8" borderId="1" xfId="0" applyFont="1" applyFill="1" applyBorder="1" applyAlignment="1">
      <alignment horizontal="center"/>
    </xf>
    <xf numFmtId="0" fontId="15" fillId="9" borderId="5" xfId="0" applyFont="1" applyFill="1" applyBorder="1" applyAlignment="1">
      <alignment horizontal="center"/>
    </xf>
    <xf numFmtId="0" fontId="4" fillId="6" borderId="5" xfId="0" applyNumberFormat="1" applyFont="1" applyFill="1" applyBorder="1" applyAlignment="1">
      <alignment horizontal="center" vertical="center"/>
    </xf>
    <xf numFmtId="0" fontId="0" fillId="0" borderId="25" xfId="0" applyNumberFormat="1" applyFill="1" applyBorder="1" applyAlignment="1">
      <alignment horizontal="center"/>
    </xf>
    <xf numFmtId="0" fontId="0" fillId="0" borderId="27" xfId="0" applyNumberFormat="1" applyFill="1" applyBorder="1" applyAlignment="1">
      <alignment horizontal="center"/>
    </xf>
    <xf numFmtId="0" fontId="10" fillId="0" borderId="25" xfId="0" applyNumberFormat="1" applyFont="1" applyFill="1" applyBorder="1" applyAlignment="1">
      <alignment horizontal="center" vertical="center"/>
    </xf>
    <xf numFmtId="0" fontId="0" fillId="0" borderId="27" xfId="0" applyNumberFormat="1" applyBorder="1" applyAlignment="1">
      <alignment horizontal="center"/>
    </xf>
    <xf numFmtId="0" fontId="0" fillId="0" borderId="25" xfId="0" applyNumberFormat="1" applyBorder="1" applyAlignment="1">
      <alignment horizontal="center"/>
    </xf>
    <xf numFmtId="0" fontId="13" fillId="5" borderId="16" xfId="0" applyNumberFormat="1" applyFont="1" applyFill="1" applyBorder="1" applyAlignment="1">
      <alignment horizontal="center"/>
    </xf>
    <xf numFmtId="0" fontId="4" fillId="6" borderId="5" xfId="0" applyNumberFormat="1" applyFont="1" applyFill="1" applyBorder="1" applyAlignment="1">
      <alignment horizontal="center"/>
    </xf>
    <xf numFmtId="0" fontId="1" fillId="5" borderId="23" xfId="0" applyNumberFormat="1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4" fillId="6" borderId="16" xfId="0" applyNumberFormat="1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11" fillId="0" borderId="18" xfId="0" applyFont="1" applyBorder="1" applyAlignment="1">
      <alignment horizontal="center" wrapText="1"/>
    </xf>
    <xf numFmtId="0" fontId="0" fillId="2" borderId="19" xfId="0" applyFill="1" applyBorder="1"/>
    <xf numFmtId="0" fontId="0" fillId="2" borderId="24" xfId="0" applyFill="1" applyBorder="1"/>
    <xf numFmtId="0" fontId="0" fillId="2" borderId="4" xfId="0" applyFill="1" applyBorder="1"/>
    <xf numFmtId="0" fontId="1" fillId="0" borderId="34" xfId="0" applyFont="1" applyBorder="1" applyAlignment="1">
      <alignment horizontal="center"/>
    </xf>
    <xf numFmtId="0" fontId="1" fillId="0" borderId="23" xfId="0" applyFont="1" applyBorder="1"/>
    <xf numFmtId="0" fontId="0" fillId="7" borderId="19" xfId="0" applyFill="1" applyBorder="1"/>
    <xf numFmtId="2" fontId="0" fillId="4" borderId="41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0" fillId="2" borderId="44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45" xfId="0" applyFont="1" applyBorder="1" applyAlignment="1">
      <alignment horizontal="center"/>
    </xf>
    <xf numFmtId="2" fontId="0" fillId="0" borderId="46" xfId="0" applyNumberFormat="1" applyFont="1" applyFill="1" applyBorder="1" applyAlignment="1">
      <alignment horizontal="center"/>
    </xf>
    <xf numFmtId="2" fontId="1" fillId="5" borderId="46" xfId="0" applyNumberFormat="1" applyFont="1" applyFill="1" applyBorder="1" applyAlignment="1">
      <alignment horizontal="center"/>
    </xf>
    <xf numFmtId="2" fontId="0" fillId="2" borderId="40" xfId="0" applyNumberFormat="1" applyFont="1" applyFill="1" applyBorder="1" applyAlignment="1">
      <alignment horizontal="center"/>
    </xf>
    <xf numFmtId="2" fontId="0" fillId="2" borderId="46" xfId="0" applyNumberFormat="1" applyFont="1" applyFill="1" applyBorder="1" applyAlignment="1">
      <alignment horizontal="center"/>
    </xf>
    <xf numFmtId="2" fontId="9" fillId="5" borderId="40" xfId="0" applyNumberFormat="1" applyFont="1" applyFill="1" applyBorder="1" applyAlignment="1">
      <alignment horizontal="center"/>
    </xf>
    <xf numFmtId="2" fontId="8" fillId="0" borderId="46" xfId="0" applyNumberFormat="1" applyFont="1" applyFill="1" applyBorder="1" applyAlignment="1">
      <alignment horizontal="center"/>
    </xf>
    <xf numFmtId="2" fontId="0" fillId="0" borderId="40" xfId="0" applyNumberFormat="1" applyFont="1" applyBorder="1" applyAlignment="1">
      <alignment horizontal="center"/>
    </xf>
    <xf numFmtId="0" fontId="5" fillId="5" borderId="36" xfId="0" applyFont="1" applyFill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0" fontId="5" fillId="5" borderId="40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1" fillId="5" borderId="40" xfId="0" applyFont="1" applyFill="1" applyBorder="1" applyAlignment="1">
      <alignment horizontal="center"/>
    </xf>
    <xf numFmtId="0" fontId="0" fillId="0" borderId="46" xfId="0" applyFill="1" applyBorder="1" applyAlignment="1">
      <alignment horizontal="center"/>
    </xf>
    <xf numFmtId="0" fontId="0" fillId="2" borderId="40" xfId="0" applyFill="1" applyBorder="1" applyAlignment="1">
      <alignment horizontal="center"/>
    </xf>
    <xf numFmtId="0" fontId="0" fillId="2" borderId="46" xfId="0" applyFill="1" applyBorder="1" applyAlignment="1">
      <alignment horizontal="center"/>
    </xf>
    <xf numFmtId="0" fontId="1" fillId="0" borderId="19" xfId="0" applyFont="1" applyBorder="1"/>
    <xf numFmtId="0" fontId="3" fillId="0" borderId="3" xfId="0" applyFont="1" applyFill="1" applyBorder="1" applyAlignment="1">
      <alignment horizontal="center"/>
    </xf>
    <xf numFmtId="0" fontId="5" fillId="0" borderId="33" xfId="0" applyFont="1" applyBorder="1" applyAlignment="1">
      <alignment vertical="center"/>
    </xf>
    <xf numFmtId="0" fontId="3" fillId="0" borderId="12" xfId="0" applyFont="1" applyBorder="1" applyAlignment="1">
      <alignment horizontal="center"/>
    </xf>
    <xf numFmtId="0" fontId="0" fillId="7" borderId="17" xfId="0" applyFill="1" applyBorder="1"/>
    <xf numFmtId="0" fontId="0" fillId="0" borderId="47" xfId="0" applyBorder="1" applyAlignment="1">
      <alignment horizontal="center"/>
    </xf>
    <xf numFmtId="0" fontId="0" fillId="2" borderId="48" xfId="0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0" fontId="1" fillId="5" borderId="40" xfId="0" applyNumberFormat="1" applyFont="1" applyFill="1" applyBorder="1" applyAlignment="1">
      <alignment horizontal="center"/>
    </xf>
    <xf numFmtId="0" fontId="0" fillId="0" borderId="46" xfId="0" applyNumberFormat="1" applyFont="1" applyFill="1" applyBorder="1" applyAlignment="1">
      <alignment horizontal="center"/>
    </xf>
    <xf numFmtId="0" fontId="11" fillId="0" borderId="18" xfId="0" applyNumberFormat="1" applyFont="1" applyBorder="1" applyAlignment="1">
      <alignment horizontal="center" vertical="center" wrapText="1"/>
    </xf>
    <xf numFmtId="0" fontId="11" fillId="0" borderId="17" xfId="0" applyNumberFormat="1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1" fillId="0" borderId="27" xfId="0" applyNumberFormat="1" applyFont="1" applyBorder="1" applyAlignment="1">
      <alignment horizontal="center" vertical="center" wrapText="1"/>
    </xf>
    <xf numFmtId="0" fontId="11" fillId="0" borderId="25" xfId="0" applyNumberFormat="1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9" xfId="0" applyBorder="1" applyAlignment="1"/>
    <xf numFmtId="0" fontId="0" fillId="0" borderId="4" xfId="0" applyBorder="1" applyAlignment="1"/>
    <xf numFmtId="0" fontId="11" fillId="0" borderId="17" xfId="0" applyNumberFormat="1" applyFont="1" applyBorder="1" applyAlignment="1">
      <alignment horizontal="center"/>
    </xf>
    <xf numFmtId="0" fontId="12" fillId="0" borderId="25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 wrapText="1"/>
    </xf>
    <xf numFmtId="0" fontId="1" fillId="9" borderId="10" xfId="0" applyFont="1" applyFill="1" applyBorder="1" applyAlignment="1"/>
    <xf numFmtId="0" fontId="0" fillId="0" borderId="28" xfId="0" applyBorder="1" applyAlignment="1"/>
    <xf numFmtId="0" fontId="0" fillId="0" borderId="2" xfId="0" applyBorder="1" applyAlignment="1"/>
    <xf numFmtId="0" fontId="1" fillId="10" borderId="1" xfId="0" applyFont="1" applyFill="1" applyBorder="1"/>
    <xf numFmtId="0" fontId="1" fillId="5" borderId="1" xfId="0" applyFont="1" applyFill="1" applyBorder="1"/>
    <xf numFmtId="0" fontId="1" fillId="0" borderId="51" xfId="0" applyFont="1" applyBorder="1" applyAlignment="1">
      <alignment horizontal="center"/>
    </xf>
    <xf numFmtId="2" fontId="0" fillId="4" borderId="21" xfId="0" applyNumberForma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2" fontId="0" fillId="4" borderId="52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0" fontId="10" fillId="4" borderId="5" xfId="0" applyNumberFormat="1" applyFont="1" applyFill="1" applyBorder="1" applyAlignment="1">
      <alignment horizontal="center" vertical="center"/>
    </xf>
    <xf numFmtId="0" fontId="0" fillId="0" borderId="5" xfId="0" applyNumberFormat="1" applyFill="1" applyBorder="1" applyAlignment="1">
      <alignment horizontal="center"/>
    </xf>
    <xf numFmtId="0" fontId="0" fillId="5" borderId="5" xfId="0" applyNumberFormat="1" applyFill="1" applyBorder="1" applyAlignment="1">
      <alignment horizontal="center"/>
    </xf>
    <xf numFmtId="0" fontId="0" fillId="5" borderId="16" xfId="0" applyNumberFormat="1" applyFill="1" applyBorder="1" applyAlignment="1">
      <alignment horizontal="center"/>
    </xf>
    <xf numFmtId="0" fontId="10" fillId="0" borderId="5" xfId="0" applyNumberFormat="1" applyFont="1" applyFill="1" applyBorder="1" applyAlignment="1">
      <alignment horizontal="center" vertical="center"/>
    </xf>
    <xf numFmtId="0" fontId="17" fillId="0" borderId="1" xfId="0" applyFont="1" applyBorder="1" applyAlignment="1">
      <alignment wrapText="1"/>
    </xf>
    <xf numFmtId="0" fontId="18" fillId="0" borderId="1" xfId="0" applyFont="1" applyBorder="1" applyAlignment="1">
      <alignment horizontal="center" wrapText="1"/>
    </xf>
    <xf numFmtId="0" fontId="1" fillId="5" borderId="3" xfId="0" applyFont="1" applyFill="1" applyBorder="1" applyAlignment="1">
      <alignment horizontal="center"/>
    </xf>
    <xf numFmtId="0" fontId="16" fillId="0" borderId="0" xfId="0" applyFont="1" applyFill="1"/>
    <xf numFmtId="0" fontId="19" fillId="0" borderId="0" xfId="0" applyFont="1"/>
    <xf numFmtId="0" fontId="16" fillId="7" borderId="0" xfId="0" applyFont="1" applyFill="1"/>
    <xf numFmtId="0" fontId="16" fillId="0" borderId="17" xfId="0" applyFont="1" applyBorder="1" applyAlignment="1">
      <alignment vertical="center"/>
    </xf>
    <xf numFmtId="0" fontId="16" fillId="0" borderId="0" xfId="0" applyFont="1"/>
    <xf numFmtId="0" fontId="21" fillId="0" borderId="0" xfId="0" applyFont="1" applyAlignment="1">
      <alignment vertical="center"/>
    </xf>
    <xf numFmtId="0" fontId="16" fillId="7" borderId="16" xfId="0" applyFont="1" applyFill="1" applyBorder="1" applyAlignment="1">
      <alignment horizontal="center" vertical="top" wrapText="1"/>
    </xf>
    <xf numFmtId="0" fontId="16" fillId="7" borderId="16" xfId="0" applyFont="1" applyFill="1" applyBorder="1" applyAlignment="1">
      <alignment vertical="top" wrapText="1"/>
    </xf>
    <xf numFmtId="0" fontId="16" fillId="0" borderId="18" xfId="0" applyFont="1" applyBorder="1" applyAlignment="1">
      <alignment vertical="top" wrapText="1"/>
    </xf>
    <xf numFmtId="0" fontId="16" fillId="0" borderId="23" xfId="0" applyFont="1" applyBorder="1" applyAlignment="1">
      <alignment vertical="top" wrapText="1"/>
    </xf>
    <xf numFmtId="0" fontId="16" fillId="0" borderId="27" xfId="0" applyFont="1" applyBorder="1" applyAlignment="1">
      <alignment vertical="top" wrapText="1"/>
    </xf>
    <xf numFmtId="0" fontId="16" fillId="0" borderId="16" xfId="0" applyFont="1" applyBorder="1" applyAlignment="1">
      <alignment vertical="top" wrapText="1"/>
    </xf>
    <xf numFmtId="0" fontId="16" fillId="0" borderId="5" xfId="0" applyFont="1" applyBorder="1" applyAlignment="1">
      <alignment horizontal="center" vertical="top" wrapText="1"/>
    </xf>
    <xf numFmtId="0" fontId="16" fillId="0" borderId="5" xfId="0" applyFont="1" applyBorder="1" applyAlignment="1">
      <alignment vertical="top" wrapText="1"/>
    </xf>
    <xf numFmtId="0" fontId="16" fillId="0" borderId="17" xfId="0" applyFont="1" applyBorder="1" applyAlignment="1">
      <alignment vertical="top" wrapText="1"/>
    </xf>
    <xf numFmtId="0" fontId="16" fillId="0" borderId="0" xfId="0" applyFont="1" applyBorder="1" applyAlignment="1">
      <alignment vertical="top" wrapText="1"/>
    </xf>
    <xf numFmtId="0" fontId="16" fillId="0" borderId="25" xfId="0" applyFont="1" applyBorder="1" applyAlignment="1">
      <alignment vertical="top" wrapText="1"/>
    </xf>
    <xf numFmtId="0" fontId="16" fillId="0" borderId="3" xfId="0" applyFont="1" applyBorder="1" applyAlignment="1">
      <alignment horizontal="center" vertical="top" wrapText="1"/>
    </xf>
    <xf numFmtId="0" fontId="16" fillId="0" borderId="3" xfId="0" applyFont="1" applyBorder="1" applyAlignment="1">
      <alignment vertical="top" wrapText="1"/>
    </xf>
    <xf numFmtId="0" fontId="16" fillId="0" borderId="19" xfId="0" applyFont="1" applyBorder="1" applyAlignment="1">
      <alignment vertical="top" wrapText="1"/>
    </xf>
    <xf numFmtId="0" fontId="16" fillId="0" borderId="24" xfId="0" applyFont="1" applyBorder="1" applyAlignment="1">
      <alignment vertical="top" wrapText="1"/>
    </xf>
    <xf numFmtId="0" fontId="16" fillId="0" borderId="4" xfId="0" applyFont="1" applyBorder="1" applyAlignment="1">
      <alignment vertical="top" wrapText="1"/>
    </xf>
    <xf numFmtId="0" fontId="1" fillId="0" borderId="18" xfId="0" applyFont="1" applyBorder="1" applyAlignment="1">
      <alignment vertical="center" wrapText="1"/>
    </xf>
    <xf numFmtId="0" fontId="1" fillId="0" borderId="17" xfId="0" applyFont="1" applyBorder="1" applyAlignment="1">
      <alignment vertical="center" wrapText="1"/>
    </xf>
    <xf numFmtId="0" fontId="1" fillId="0" borderId="17" xfId="0" applyFont="1" applyBorder="1" applyAlignment="1">
      <alignment vertical="center"/>
    </xf>
    <xf numFmtId="0" fontId="1" fillId="0" borderId="19" xfId="0" applyFont="1" applyBorder="1" applyAlignment="1">
      <alignment vertical="center" wrapText="1"/>
    </xf>
    <xf numFmtId="0" fontId="1" fillId="0" borderId="18" xfId="0" applyFont="1" applyFill="1" applyBorder="1" applyAlignment="1">
      <alignment vertical="center" wrapText="1"/>
    </xf>
    <xf numFmtId="0" fontId="5" fillId="0" borderId="1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FC29F-3825-374B-BAD0-0D35DB28A59B}">
  <dimension ref="A1:P42"/>
  <sheetViews>
    <sheetView tabSelected="1" zoomScale="92" workbookViewId="0">
      <selection activeCell="F25" sqref="F25"/>
    </sheetView>
  </sheetViews>
  <sheetFormatPr baseColWidth="10" defaultRowHeight="16"/>
  <cols>
    <col min="1" max="1" width="21.83203125" bestFit="1" customWidth="1"/>
    <col min="2" max="2" width="16.5" customWidth="1"/>
    <col min="3" max="3" width="23.6640625" bestFit="1" customWidth="1"/>
    <col min="4" max="4" width="11" style="30" customWidth="1"/>
    <col min="5" max="5" width="34" customWidth="1"/>
    <col min="6" max="6" width="16.5" customWidth="1"/>
    <col min="7" max="7" width="26.5" bestFit="1" customWidth="1"/>
    <col min="8" max="8" width="27.6640625" customWidth="1"/>
    <col min="9" max="13" width="13.33203125" customWidth="1"/>
    <col min="14" max="14" width="25" bestFit="1" customWidth="1"/>
    <col min="15" max="15" width="17.6640625" bestFit="1" customWidth="1"/>
    <col min="16" max="16" width="15.83203125" bestFit="1" customWidth="1"/>
  </cols>
  <sheetData>
    <row r="1" spans="1:16">
      <c r="A1" t="s">
        <v>91</v>
      </c>
    </row>
    <row r="2" spans="1:16" ht="17" thickBot="1">
      <c r="H2" s="21" t="s">
        <v>75</v>
      </c>
    </row>
    <row r="3" spans="1:16" ht="22" thickBot="1">
      <c r="A3" s="44" t="s">
        <v>76</v>
      </c>
      <c r="E3" s="44" t="s">
        <v>65</v>
      </c>
      <c r="G3" s="155" t="s">
        <v>62</v>
      </c>
      <c r="H3" s="154" t="s">
        <v>63</v>
      </c>
      <c r="I3" s="151" t="s">
        <v>64</v>
      </c>
      <c r="J3" s="152"/>
      <c r="K3" s="153"/>
    </row>
    <row r="4" spans="1:16" ht="47" customHeight="1" thickBot="1">
      <c r="A4" s="1"/>
      <c r="C4" s="43" t="s">
        <v>31</v>
      </c>
      <c r="D4" s="60"/>
      <c r="E4" s="167" t="s">
        <v>66</v>
      </c>
      <c r="F4" s="168" t="s">
        <v>67</v>
      </c>
      <c r="G4" s="148" t="s">
        <v>0</v>
      </c>
      <c r="H4" s="149"/>
      <c r="I4" s="150" t="s">
        <v>43</v>
      </c>
      <c r="J4" s="150"/>
      <c r="K4" s="81"/>
      <c r="L4" s="81"/>
      <c r="M4" s="82"/>
      <c r="N4" s="87" t="s">
        <v>49</v>
      </c>
      <c r="O4" s="103" t="s">
        <v>52</v>
      </c>
      <c r="P4" s="88" t="s">
        <v>53</v>
      </c>
    </row>
    <row r="5" spans="1:16" ht="20" thickBot="1">
      <c r="A5" s="8"/>
      <c r="B5" s="67" t="s">
        <v>51</v>
      </c>
      <c r="C5" s="107" t="s">
        <v>60</v>
      </c>
      <c r="D5" s="61"/>
      <c r="E5" s="71" t="s">
        <v>56</v>
      </c>
      <c r="F5" s="108" t="s">
        <v>51</v>
      </c>
      <c r="G5" s="26" t="s">
        <v>44</v>
      </c>
      <c r="H5" s="25" t="s">
        <v>61</v>
      </c>
      <c r="I5" s="114" t="s">
        <v>37</v>
      </c>
      <c r="J5" s="114" t="s">
        <v>38</v>
      </c>
      <c r="K5" s="27" t="s">
        <v>41</v>
      </c>
      <c r="L5" s="156" t="s">
        <v>39</v>
      </c>
      <c r="M5" s="24" t="s">
        <v>40</v>
      </c>
      <c r="N5" s="53" t="s">
        <v>46</v>
      </c>
      <c r="O5" s="83" t="s">
        <v>48</v>
      </c>
      <c r="P5" s="89" t="s">
        <v>54</v>
      </c>
    </row>
    <row r="6" spans="1:16" ht="19" customHeight="1">
      <c r="A6" s="5" t="s">
        <v>26</v>
      </c>
      <c r="B6" s="65" t="s">
        <v>13</v>
      </c>
      <c r="C6" s="66">
        <v>2.94</v>
      </c>
      <c r="D6" s="62"/>
      <c r="E6" s="72"/>
      <c r="F6" s="192" t="s">
        <v>13</v>
      </c>
      <c r="G6" s="138">
        <v>20</v>
      </c>
      <c r="H6" s="139">
        <v>20</v>
      </c>
      <c r="I6" s="111">
        <v>2.883284353283222</v>
      </c>
      <c r="J6" s="77">
        <v>22.717943098792347</v>
      </c>
      <c r="K6" s="77">
        <v>22.717943098792347</v>
      </c>
      <c r="L6" s="157">
        <v>50.299986463244217</v>
      </c>
      <c r="M6" s="164">
        <v>22.5</v>
      </c>
      <c r="N6" s="95">
        <v>22.5</v>
      </c>
      <c r="O6" s="99">
        <v>45</v>
      </c>
      <c r="P6" s="101">
        <v>45</v>
      </c>
    </row>
    <row r="7" spans="1:16" ht="19">
      <c r="A7" s="6"/>
      <c r="B7" s="33" t="s">
        <v>14</v>
      </c>
      <c r="C7" s="38">
        <v>0.3</v>
      </c>
      <c r="D7" s="62"/>
      <c r="E7" s="72"/>
      <c r="F7" s="193" t="s">
        <v>14</v>
      </c>
      <c r="G7" s="138">
        <v>0.6</v>
      </c>
      <c r="H7" s="116">
        <v>1.2</v>
      </c>
      <c r="I7" s="111">
        <v>0.29563410202461299</v>
      </c>
      <c r="J7" s="77">
        <v>2.3293570404216055</v>
      </c>
      <c r="K7" s="77">
        <v>2.3293570404216055</v>
      </c>
      <c r="L7" s="157">
        <v>5.1574487660151673</v>
      </c>
      <c r="M7" s="164">
        <v>2.5</v>
      </c>
      <c r="N7" s="96">
        <v>2.5</v>
      </c>
      <c r="O7" s="100">
        <v>2.5</v>
      </c>
      <c r="P7" s="98">
        <v>2.5</v>
      </c>
    </row>
    <row r="8" spans="1:16" ht="19">
      <c r="A8" s="6"/>
      <c r="B8" s="18"/>
      <c r="C8" s="39"/>
      <c r="D8" s="62"/>
      <c r="E8" s="72"/>
      <c r="F8" s="194" t="s">
        <v>92</v>
      </c>
      <c r="G8" s="117"/>
      <c r="H8" s="118"/>
      <c r="I8" s="111" t="s">
        <v>80</v>
      </c>
      <c r="J8" s="77">
        <v>1.5252777844675725</v>
      </c>
      <c r="K8" s="77">
        <v>1.5252777844675725</v>
      </c>
      <c r="L8" s="157">
        <v>3.3771302083895272</v>
      </c>
      <c r="M8" s="164">
        <v>1.5</v>
      </c>
      <c r="N8" s="96">
        <v>1.5</v>
      </c>
      <c r="O8" s="100">
        <v>1.5</v>
      </c>
      <c r="P8" s="98">
        <v>1.5</v>
      </c>
    </row>
    <row r="9" spans="1:16" ht="19">
      <c r="A9" s="6"/>
      <c r="B9" s="32" t="s">
        <v>15</v>
      </c>
      <c r="C9" s="37">
        <v>0.43</v>
      </c>
      <c r="D9" s="62"/>
      <c r="E9" s="72"/>
      <c r="F9" s="193" t="s">
        <v>15</v>
      </c>
      <c r="G9" s="119">
        <v>4.5119999999999996</v>
      </c>
      <c r="H9" s="120">
        <v>4.5119999999999996</v>
      </c>
      <c r="I9" s="111">
        <v>0.70765755482175541</v>
      </c>
      <c r="J9" s="77">
        <v>5.7077798861480069</v>
      </c>
      <c r="K9" s="77">
        <v>5.7077798861480069</v>
      </c>
      <c r="L9" s="157">
        <v>12.345353793362163</v>
      </c>
      <c r="M9" s="163">
        <v>5.71</v>
      </c>
      <c r="N9" s="92">
        <v>5.71</v>
      </c>
      <c r="O9" s="92">
        <v>5.71</v>
      </c>
      <c r="P9" s="98">
        <v>5.71</v>
      </c>
    </row>
    <row r="10" spans="1:16" ht="19">
      <c r="A10" s="6"/>
      <c r="B10" s="34" t="s">
        <v>16</v>
      </c>
      <c r="C10" s="40">
        <v>1.29</v>
      </c>
      <c r="D10" s="62"/>
      <c r="E10" s="72"/>
      <c r="F10" s="193" t="s">
        <v>16</v>
      </c>
      <c r="G10" s="119">
        <v>0.23100000000000001</v>
      </c>
      <c r="H10" s="120">
        <v>0.23100000000000001</v>
      </c>
      <c r="I10" s="111">
        <v>3.6229808325315936E-2</v>
      </c>
      <c r="J10" s="77">
        <v>0.29222011385199237</v>
      </c>
      <c r="K10" s="77">
        <v>0.29222011385199237</v>
      </c>
      <c r="L10" s="157">
        <v>0.63204271415484481</v>
      </c>
      <c r="M10" s="163">
        <v>0.28999999999999998</v>
      </c>
      <c r="N10" s="92">
        <v>0.28999999999999998</v>
      </c>
      <c r="O10" s="92">
        <v>0.28999999999999998</v>
      </c>
      <c r="P10" s="98">
        <v>0.28999999999999998</v>
      </c>
    </row>
    <row r="11" spans="1:16" ht="19">
      <c r="A11" s="6"/>
      <c r="B11" s="34" t="s">
        <v>17</v>
      </c>
      <c r="C11" s="40">
        <v>0.17</v>
      </c>
      <c r="D11" s="62"/>
      <c r="E11" s="72"/>
      <c r="F11" s="193" t="s">
        <v>17</v>
      </c>
      <c r="G11" s="121">
        <v>0.17</v>
      </c>
      <c r="H11" s="115">
        <v>0.17</v>
      </c>
      <c r="I11" s="111">
        <v>1.0185242372143638E-2</v>
      </c>
      <c r="J11" s="77">
        <v>8.0251452269799406E-2</v>
      </c>
      <c r="K11" s="80">
        <f>J11*2</f>
        <v>0.16050290453959881</v>
      </c>
      <c r="L11" s="157">
        <v>0.17768540687300083</v>
      </c>
      <c r="M11" s="164">
        <v>0.08</v>
      </c>
      <c r="N11" s="92">
        <v>0.08</v>
      </c>
      <c r="O11" s="92">
        <v>0.08</v>
      </c>
      <c r="P11" s="98">
        <v>0.08</v>
      </c>
    </row>
    <row r="12" spans="1:16" ht="20" thickBot="1">
      <c r="A12" s="7"/>
      <c r="B12" s="33" t="s">
        <v>12</v>
      </c>
      <c r="C12" s="38">
        <v>0.43</v>
      </c>
      <c r="D12" s="62"/>
      <c r="E12" s="73"/>
      <c r="F12" s="195" t="s">
        <v>12</v>
      </c>
      <c r="G12" s="121">
        <v>0.43</v>
      </c>
      <c r="H12" s="115">
        <v>0.43</v>
      </c>
      <c r="I12" s="75" t="s">
        <v>59</v>
      </c>
      <c r="J12" s="74"/>
      <c r="K12" s="74"/>
      <c r="L12" s="158"/>
      <c r="M12" s="56"/>
      <c r="N12" s="52"/>
      <c r="O12" s="51"/>
      <c r="P12" s="59"/>
    </row>
    <row r="13" spans="1:16" ht="20" thickBot="1">
      <c r="A13" s="2"/>
      <c r="B13" s="67" t="s">
        <v>50</v>
      </c>
      <c r="C13" s="107" t="s">
        <v>60</v>
      </c>
      <c r="D13" s="61"/>
      <c r="E13" s="68" t="s">
        <v>57</v>
      </c>
      <c r="F13" s="108" t="s">
        <v>50</v>
      </c>
      <c r="G13" s="26" t="s">
        <v>44</v>
      </c>
      <c r="H13" s="28" t="s">
        <v>61</v>
      </c>
      <c r="I13" s="114" t="s">
        <v>37</v>
      </c>
      <c r="J13" s="27" t="s">
        <v>38</v>
      </c>
      <c r="K13" s="27" t="s">
        <v>41</v>
      </c>
      <c r="L13" s="156" t="s">
        <v>39</v>
      </c>
      <c r="M13" s="24" t="s">
        <v>40</v>
      </c>
      <c r="N13" s="53" t="s">
        <v>46</v>
      </c>
      <c r="O13" s="83" t="s">
        <v>48</v>
      </c>
      <c r="P13" s="90" t="s">
        <v>54</v>
      </c>
    </row>
    <row r="14" spans="1:16" ht="19" customHeight="1">
      <c r="A14" s="10" t="s">
        <v>18</v>
      </c>
      <c r="B14" s="35" t="s">
        <v>32</v>
      </c>
      <c r="C14" s="41" t="s">
        <v>33</v>
      </c>
      <c r="D14" s="31"/>
      <c r="E14" s="69"/>
      <c r="F14" s="196" t="s">
        <v>34</v>
      </c>
      <c r="G14" s="122">
        <v>50</v>
      </c>
      <c r="H14" s="123">
        <v>50</v>
      </c>
      <c r="I14" s="110">
        <v>26.782859657267906</v>
      </c>
      <c r="J14" s="76">
        <v>211.02722006031217</v>
      </c>
      <c r="K14" s="76">
        <v>211.02722006031217</v>
      </c>
      <c r="L14" s="159">
        <v>467.2371202907899</v>
      </c>
      <c r="M14" s="165">
        <v>200</v>
      </c>
      <c r="N14" s="93">
        <v>200</v>
      </c>
      <c r="O14" s="93">
        <v>200</v>
      </c>
      <c r="P14" s="97">
        <v>50</v>
      </c>
    </row>
    <row r="15" spans="1:16" ht="19">
      <c r="A15" s="11"/>
      <c r="B15" s="36" t="s">
        <v>21</v>
      </c>
      <c r="C15" s="42">
        <v>0.13</v>
      </c>
      <c r="D15" s="3"/>
      <c r="E15" s="69"/>
      <c r="F15" s="17" t="s">
        <v>36</v>
      </c>
      <c r="G15" s="124">
        <v>7.5</v>
      </c>
      <c r="H15" s="125">
        <v>7.5</v>
      </c>
      <c r="I15" s="111">
        <v>1.8237044517483134</v>
      </c>
      <c r="J15" s="77">
        <v>14.369312522594184</v>
      </c>
      <c r="K15" s="77">
        <v>14.369312522594184</v>
      </c>
      <c r="L15" s="157">
        <v>31.815214178040389</v>
      </c>
      <c r="M15" s="164">
        <v>15</v>
      </c>
      <c r="N15" s="92">
        <v>15</v>
      </c>
      <c r="O15" s="92">
        <v>15</v>
      </c>
      <c r="P15" s="98">
        <v>15</v>
      </c>
    </row>
    <row r="16" spans="1:16" ht="19">
      <c r="A16" s="11"/>
      <c r="B16" s="36" t="s">
        <v>19</v>
      </c>
      <c r="C16" s="42">
        <v>0.16</v>
      </c>
      <c r="D16" s="3"/>
      <c r="E16" s="69"/>
      <c r="F16" s="55" t="s">
        <v>35</v>
      </c>
      <c r="G16" s="124">
        <v>2</v>
      </c>
      <c r="H16" s="125">
        <v>2</v>
      </c>
      <c r="I16" s="111">
        <v>1.4995780989648229</v>
      </c>
      <c r="J16" s="77">
        <v>11.815459646109918</v>
      </c>
      <c r="K16" s="77">
        <v>11.815459646109918</v>
      </c>
      <c r="L16" s="157">
        <v>26.16070731720119</v>
      </c>
      <c r="M16" s="164">
        <v>12</v>
      </c>
      <c r="N16" s="92">
        <v>12</v>
      </c>
      <c r="O16" s="92">
        <v>12</v>
      </c>
      <c r="P16" s="98">
        <v>12</v>
      </c>
    </row>
    <row r="17" spans="1:16" ht="19">
      <c r="A17" s="11"/>
      <c r="B17" s="36" t="s">
        <v>20</v>
      </c>
      <c r="C17" s="42">
        <v>0.31</v>
      </c>
      <c r="D17" s="3"/>
      <c r="E17" s="69"/>
      <c r="F17" s="55" t="s">
        <v>55</v>
      </c>
      <c r="G17" s="124">
        <v>5</v>
      </c>
      <c r="H17" s="125">
        <v>5</v>
      </c>
      <c r="I17" s="111">
        <v>2.2735893255028596</v>
      </c>
      <c r="J17" s="77">
        <v>17.914040586381937</v>
      </c>
      <c r="K17" s="77">
        <v>17.914040586381937</v>
      </c>
      <c r="L17" s="157">
        <v>39.663626019246387</v>
      </c>
      <c r="M17" s="164">
        <v>17.5</v>
      </c>
      <c r="N17" s="92">
        <v>17.5</v>
      </c>
      <c r="O17" s="92">
        <v>17.5</v>
      </c>
      <c r="P17" s="98">
        <v>17.5</v>
      </c>
    </row>
    <row r="18" spans="1:16" ht="19">
      <c r="A18" s="11"/>
      <c r="B18" s="36" t="s">
        <v>25</v>
      </c>
      <c r="C18" s="42">
        <v>0.1</v>
      </c>
      <c r="D18" s="3"/>
      <c r="E18" s="69"/>
      <c r="F18" s="17" t="s">
        <v>93</v>
      </c>
      <c r="G18" s="126">
        <v>2.8500000000000001E-2</v>
      </c>
      <c r="H18" s="127">
        <v>2.8500000000000001E-2</v>
      </c>
      <c r="I18" s="111">
        <v>7.2823453928259081E-3</v>
      </c>
      <c r="J18" s="162">
        <v>5.7000000000000002E-2</v>
      </c>
      <c r="K18" s="162">
        <v>5.7000000000000002E-2</v>
      </c>
      <c r="L18" s="157">
        <v>0.12704327072794633</v>
      </c>
      <c r="M18" s="166">
        <v>5.7000000000000002E-2</v>
      </c>
      <c r="N18" s="94">
        <v>5.7000000000000002E-2</v>
      </c>
      <c r="O18" s="94">
        <v>5.7000000000000002E-2</v>
      </c>
      <c r="P18" s="91">
        <v>5.7000000000000002E-2</v>
      </c>
    </row>
    <row r="19" spans="1:16" ht="19">
      <c r="A19" s="11"/>
      <c r="B19" s="36" t="s">
        <v>22</v>
      </c>
      <c r="C19" s="42">
        <v>0.27</v>
      </c>
      <c r="D19" s="3"/>
      <c r="E19" s="69"/>
      <c r="F19" s="197" t="s">
        <v>22</v>
      </c>
      <c r="G19" s="126">
        <v>25</v>
      </c>
      <c r="H19" s="127">
        <v>25</v>
      </c>
      <c r="I19" s="113">
        <v>25</v>
      </c>
      <c r="J19" s="79">
        <v>25</v>
      </c>
      <c r="K19" s="79">
        <v>25</v>
      </c>
      <c r="L19" s="160">
        <v>25</v>
      </c>
      <c r="M19" s="163">
        <v>25</v>
      </c>
      <c r="N19" s="92">
        <v>25</v>
      </c>
      <c r="O19" s="92">
        <v>25</v>
      </c>
      <c r="P19" s="98">
        <v>25</v>
      </c>
    </row>
    <row r="20" spans="1:16" ht="19">
      <c r="A20" s="11"/>
      <c r="B20" s="15"/>
      <c r="C20" s="14"/>
      <c r="D20" s="31"/>
      <c r="E20" s="69"/>
      <c r="F20" s="17" t="s">
        <v>94</v>
      </c>
      <c r="G20" s="126">
        <v>0.1</v>
      </c>
      <c r="H20" s="127">
        <v>0.1</v>
      </c>
      <c r="I20" s="111">
        <v>4.2654985951774303E-3</v>
      </c>
      <c r="J20" s="77">
        <v>3.3608670703212058E-2</v>
      </c>
      <c r="K20" s="77">
        <v>3.3608670703212058E-2</v>
      </c>
      <c r="L20" s="157">
        <v>7.4413236888029033E-2</v>
      </c>
      <c r="M20" s="163">
        <v>2.5000000000000001E-2</v>
      </c>
      <c r="N20" s="92">
        <v>2.5000000000000001E-2</v>
      </c>
      <c r="O20" s="92">
        <v>2.5000000000000001E-2</v>
      </c>
      <c r="P20" s="98">
        <v>2.5000000000000001E-2</v>
      </c>
    </row>
    <row r="21" spans="1:16" ht="19">
      <c r="A21" s="11"/>
      <c r="B21" s="36" t="s">
        <v>23</v>
      </c>
      <c r="C21" s="42">
        <v>19.98</v>
      </c>
      <c r="D21" s="3"/>
      <c r="E21" s="69"/>
      <c r="F21" s="19" t="s">
        <v>58</v>
      </c>
      <c r="G21" s="128"/>
      <c r="H21" s="129"/>
      <c r="I21" s="75"/>
      <c r="J21" s="74"/>
      <c r="K21" s="74"/>
      <c r="L21" s="158"/>
      <c r="M21" s="56"/>
      <c r="N21" s="56"/>
      <c r="O21" s="22"/>
      <c r="P21" s="58"/>
    </row>
    <row r="22" spans="1:16" ht="20" thickBot="1">
      <c r="A22" s="12"/>
      <c r="B22" s="132" t="s">
        <v>24</v>
      </c>
      <c r="C22" s="133">
        <v>0.17</v>
      </c>
      <c r="D22" s="3"/>
      <c r="E22" s="70"/>
      <c r="F22" s="104" t="s">
        <v>59</v>
      </c>
      <c r="G22" s="136"/>
      <c r="H22" s="137"/>
      <c r="I22" s="112"/>
      <c r="J22" s="78"/>
      <c r="K22" s="78"/>
      <c r="L22" s="161"/>
      <c r="M22" s="57"/>
      <c r="N22" s="57"/>
      <c r="O22" s="50"/>
      <c r="P22" s="59"/>
    </row>
    <row r="23" spans="1:16" ht="20" thickBot="1">
      <c r="A23" s="130" t="s">
        <v>27</v>
      </c>
      <c r="B23" s="16"/>
      <c r="C23" s="131">
        <v>7.6</v>
      </c>
      <c r="D23" s="3"/>
      <c r="E23" s="9" t="s">
        <v>27</v>
      </c>
      <c r="F23" s="134"/>
      <c r="G23" s="169" t="s">
        <v>86</v>
      </c>
      <c r="H23" s="54">
        <v>8</v>
      </c>
      <c r="I23" s="23">
        <v>8</v>
      </c>
      <c r="J23" s="23">
        <v>8</v>
      </c>
      <c r="K23" s="23">
        <v>8</v>
      </c>
      <c r="L23" s="23">
        <v>8</v>
      </c>
      <c r="M23" s="135">
        <v>8</v>
      </c>
      <c r="N23" s="45">
        <v>7.5</v>
      </c>
      <c r="O23" s="84">
        <v>7.5</v>
      </c>
      <c r="P23" s="86">
        <v>7.5</v>
      </c>
    </row>
    <row r="24" spans="1:16" ht="17" thickBot="1">
      <c r="A24" s="19"/>
      <c r="B24" s="13"/>
      <c r="C24" s="20" t="s">
        <v>59</v>
      </c>
      <c r="E24" s="29" t="s">
        <v>45</v>
      </c>
      <c r="F24" s="109"/>
      <c r="G24" s="46"/>
      <c r="H24" s="46"/>
      <c r="I24" s="47"/>
      <c r="J24" s="47"/>
      <c r="K24" s="47"/>
      <c r="L24" s="47"/>
      <c r="M24" s="48"/>
      <c r="N24" s="49" t="s">
        <v>47</v>
      </c>
      <c r="O24" s="85" t="s">
        <v>47</v>
      </c>
      <c r="P24" s="102" t="s">
        <v>47</v>
      </c>
    </row>
    <row r="25" spans="1:16" ht="17" thickBot="1">
      <c r="A25" s="4" t="s">
        <v>28</v>
      </c>
      <c r="B25" s="64" t="s">
        <v>29</v>
      </c>
      <c r="C25" s="25" t="s">
        <v>30</v>
      </c>
      <c r="D25" s="63"/>
      <c r="E25" s="104"/>
      <c r="F25" s="105" t="s">
        <v>42</v>
      </c>
      <c r="G25" s="105"/>
      <c r="H25" s="105"/>
      <c r="I25" s="105"/>
      <c r="J25" s="105"/>
      <c r="K25" s="105"/>
      <c r="L25" s="105"/>
      <c r="M25" s="105"/>
      <c r="N25" s="105"/>
      <c r="O25" s="105"/>
      <c r="P25" s="106"/>
    </row>
    <row r="26" spans="1:16">
      <c r="E26" s="140" t="s">
        <v>83</v>
      </c>
      <c r="F26" s="143"/>
      <c r="G26" s="176" t="s">
        <v>89</v>
      </c>
      <c r="H26" s="177" t="s">
        <v>82</v>
      </c>
      <c r="I26" s="178" t="s">
        <v>90</v>
      </c>
      <c r="J26" s="179"/>
      <c r="K26" s="179"/>
      <c r="L26" s="180"/>
      <c r="M26" s="181" t="s">
        <v>71</v>
      </c>
      <c r="N26" s="181" t="s">
        <v>72</v>
      </c>
      <c r="O26" s="181" t="s">
        <v>73</v>
      </c>
      <c r="P26" s="181" t="s">
        <v>74</v>
      </c>
    </row>
    <row r="27" spans="1:16">
      <c r="E27" s="141"/>
      <c r="F27" s="144"/>
      <c r="G27" s="182"/>
      <c r="H27" s="183"/>
      <c r="I27" s="184"/>
      <c r="J27" s="185"/>
      <c r="K27" s="185"/>
      <c r="L27" s="186"/>
      <c r="M27" s="183"/>
      <c r="N27" s="183"/>
      <c r="O27" s="183"/>
      <c r="P27" s="183"/>
    </row>
    <row r="28" spans="1:16">
      <c r="E28" s="141"/>
      <c r="F28" s="144"/>
      <c r="G28" s="182"/>
      <c r="H28" s="183"/>
      <c r="I28" s="184"/>
      <c r="J28" s="185"/>
      <c r="K28" s="185"/>
      <c r="L28" s="186"/>
      <c r="M28" s="183"/>
      <c r="N28" s="183"/>
      <c r="O28" s="183"/>
      <c r="P28" s="183"/>
    </row>
    <row r="29" spans="1:16">
      <c r="E29" s="142"/>
      <c r="F29" s="145"/>
      <c r="G29" s="182"/>
      <c r="H29" s="183"/>
      <c r="I29" s="184"/>
      <c r="J29" s="185"/>
      <c r="K29" s="185"/>
      <c r="L29" s="186"/>
      <c r="M29" s="183"/>
      <c r="N29" s="183"/>
      <c r="O29" s="183"/>
      <c r="P29" s="183"/>
    </row>
    <row r="30" spans="1:16">
      <c r="E30" s="142"/>
      <c r="F30" s="145"/>
      <c r="G30" s="182"/>
      <c r="H30" s="183"/>
      <c r="I30" s="184"/>
      <c r="J30" s="185"/>
      <c r="K30" s="185"/>
      <c r="L30" s="186"/>
      <c r="M30" s="183"/>
      <c r="N30" s="183"/>
      <c r="O30" s="183"/>
      <c r="P30" s="183"/>
    </row>
    <row r="31" spans="1:16" ht="17" thickBot="1">
      <c r="E31" s="146"/>
      <c r="F31" s="147"/>
      <c r="G31" s="187"/>
      <c r="H31" s="188"/>
      <c r="I31" s="189"/>
      <c r="J31" s="190"/>
      <c r="K31" s="190"/>
      <c r="L31" s="191"/>
      <c r="M31" s="188"/>
      <c r="N31" s="188"/>
      <c r="O31" s="188"/>
      <c r="P31" s="188"/>
    </row>
    <row r="32" spans="1:16">
      <c r="A32" s="1" t="s">
        <v>68</v>
      </c>
      <c r="C32" s="170" t="s">
        <v>84</v>
      </c>
      <c r="D32" s="170"/>
      <c r="E32" s="171" t="s">
        <v>68</v>
      </c>
      <c r="F32" s="170" t="s">
        <v>78</v>
      </c>
      <c r="G32" s="170" t="s">
        <v>87</v>
      </c>
      <c r="H32" s="172"/>
      <c r="I32" s="173" t="s">
        <v>88</v>
      </c>
      <c r="J32" s="174"/>
      <c r="K32" s="174"/>
      <c r="L32" s="174"/>
      <c r="M32" s="174"/>
    </row>
    <row r="33" spans="3:13">
      <c r="C33" s="174" t="s">
        <v>77</v>
      </c>
      <c r="D33" s="170"/>
      <c r="E33" s="174"/>
      <c r="F33" s="174" t="s">
        <v>79</v>
      </c>
      <c r="G33" s="174"/>
      <c r="H33" s="174"/>
      <c r="I33" s="174" t="s">
        <v>81</v>
      </c>
      <c r="J33" s="174"/>
      <c r="K33" s="174"/>
      <c r="L33" s="174"/>
      <c r="M33" s="174"/>
    </row>
    <row r="34" spans="3:13">
      <c r="C34" s="174"/>
      <c r="D34" s="170"/>
      <c r="E34" s="174"/>
      <c r="F34" s="174" t="s">
        <v>85</v>
      </c>
      <c r="G34" s="174"/>
      <c r="H34" s="174"/>
      <c r="I34" s="174"/>
      <c r="J34" s="174"/>
      <c r="K34" s="174"/>
      <c r="L34" s="174"/>
      <c r="M34" s="174"/>
    </row>
    <row r="35" spans="3:13">
      <c r="C35" s="174"/>
      <c r="D35" s="170"/>
      <c r="E35" s="174"/>
      <c r="F35" s="174"/>
      <c r="G35" s="174"/>
      <c r="H35" s="174"/>
      <c r="I35" s="174"/>
      <c r="J35" s="174"/>
      <c r="K35" s="174"/>
      <c r="L35" s="174"/>
      <c r="M35" s="174"/>
    </row>
    <row r="36" spans="3:13">
      <c r="C36" s="174"/>
      <c r="D36" s="170"/>
      <c r="E36" s="174"/>
      <c r="F36" s="174" t="s">
        <v>69</v>
      </c>
      <c r="G36" s="174"/>
      <c r="H36" s="174"/>
      <c r="I36" s="174"/>
      <c r="J36" s="174"/>
      <c r="K36" s="174"/>
      <c r="L36" s="174"/>
      <c r="M36" s="174"/>
    </row>
    <row r="37" spans="3:13">
      <c r="C37" s="174"/>
      <c r="D37" s="170"/>
      <c r="E37" s="174"/>
      <c r="F37" s="174" t="s">
        <v>70</v>
      </c>
      <c r="G37" s="174"/>
      <c r="H37" s="175"/>
      <c r="I37" s="174"/>
      <c r="J37" s="174"/>
      <c r="K37" s="174"/>
      <c r="L37" s="174"/>
      <c r="M37" s="174"/>
    </row>
    <row r="38" spans="3:13">
      <c r="C38" s="174"/>
      <c r="D38" s="170"/>
      <c r="E38" s="174"/>
      <c r="F38" s="174"/>
      <c r="G38" s="174"/>
      <c r="H38" s="174"/>
      <c r="I38" s="174"/>
      <c r="J38" s="174"/>
      <c r="K38" s="174"/>
      <c r="L38" s="174"/>
      <c r="M38" s="174"/>
    </row>
    <row r="39" spans="3:13">
      <c r="C39" s="174"/>
      <c r="D39" s="170"/>
      <c r="E39" s="174"/>
      <c r="F39" s="174"/>
      <c r="G39" s="174"/>
      <c r="H39" s="174"/>
      <c r="I39" s="174"/>
      <c r="J39" s="174"/>
      <c r="K39" s="174"/>
      <c r="L39" s="174"/>
      <c r="M39" s="174"/>
    </row>
    <row r="40" spans="3:13">
      <c r="C40" s="174"/>
      <c r="D40" s="170"/>
      <c r="E40" s="174"/>
      <c r="F40" s="174"/>
      <c r="G40" s="174"/>
      <c r="H40" s="174"/>
      <c r="I40" s="174"/>
      <c r="J40" s="174"/>
      <c r="K40" s="174"/>
      <c r="L40" s="174"/>
      <c r="M40" s="174"/>
    </row>
    <row r="41" spans="3:13">
      <c r="C41" s="174"/>
      <c r="D41" s="170"/>
      <c r="E41" s="174"/>
      <c r="F41" s="174"/>
      <c r="G41" s="174"/>
      <c r="H41" s="174"/>
      <c r="I41" s="174"/>
      <c r="J41" s="174"/>
      <c r="K41" s="174"/>
      <c r="L41" s="174"/>
      <c r="M41" s="174"/>
    </row>
    <row r="42" spans="3:13">
      <c r="C42" s="174"/>
      <c r="D42" s="170"/>
      <c r="E42" s="174"/>
      <c r="F42" s="174"/>
      <c r="G42" s="174"/>
      <c r="H42" s="174"/>
      <c r="I42" s="174"/>
      <c r="J42" s="174"/>
      <c r="K42" s="174"/>
      <c r="L42" s="174"/>
      <c r="M42" s="174"/>
    </row>
  </sheetData>
  <mergeCells count="15">
    <mergeCell ref="I3:K3"/>
    <mergeCell ref="M26:M31"/>
    <mergeCell ref="N26:N31"/>
    <mergeCell ref="O26:O31"/>
    <mergeCell ref="P26:P31"/>
    <mergeCell ref="G26:G31"/>
    <mergeCell ref="H26:H31"/>
    <mergeCell ref="E26:F31"/>
    <mergeCell ref="I26:L31"/>
    <mergeCell ref="A6:A12"/>
    <mergeCell ref="A14:A22"/>
    <mergeCell ref="I4:M4"/>
    <mergeCell ref="E5:E12"/>
    <mergeCell ref="E13:E22"/>
    <mergeCell ref="G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44D24-BDDD-6545-996B-DBBE1EAE93E0}">
  <dimension ref="A1:D8"/>
  <sheetViews>
    <sheetView workbookViewId="0">
      <selection activeCell="A2" sqref="A2:A8"/>
    </sheetView>
  </sheetViews>
  <sheetFormatPr baseColWidth="10" defaultRowHeight="16"/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t="s">
        <v>5</v>
      </c>
      <c r="B2">
        <v>50</v>
      </c>
      <c r="C2">
        <v>0.13400000000000001</v>
      </c>
      <c r="D2">
        <v>0.26800000000000002</v>
      </c>
    </row>
    <row r="3" spans="1:4">
      <c r="A3" t="s">
        <v>6</v>
      </c>
      <c r="B3">
        <v>618</v>
      </c>
      <c r="C3">
        <v>9.99</v>
      </c>
      <c r="D3">
        <v>19.98</v>
      </c>
    </row>
    <row r="4" spans="1:4">
      <c r="A4" t="s">
        <v>7</v>
      </c>
      <c r="B4">
        <v>19.600000000000001</v>
      </c>
      <c r="C4">
        <v>7.85E-2</v>
      </c>
      <c r="D4">
        <v>0.157</v>
      </c>
    </row>
    <row r="5" spans="1:4">
      <c r="A5" t="s">
        <v>8</v>
      </c>
      <c r="B5">
        <v>44</v>
      </c>
      <c r="C5">
        <v>0.153</v>
      </c>
      <c r="D5">
        <v>0.30599999999999999</v>
      </c>
    </row>
    <row r="6" spans="1:4">
      <c r="A6" t="s">
        <v>9</v>
      </c>
      <c r="B6">
        <v>20</v>
      </c>
      <c r="C6">
        <v>8.4099999999999994E-2</v>
      </c>
      <c r="D6">
        <v>0.16819999999999999</v>
      </c>
    </row>
    <row r="7" spans="1:4">
      <c r="A7" t="s">
        <v>10</v>
      </c>
      <c r="B7">
        <v>12.6</v>
      </c>
      <c r="C7">
        <v>6.3700000000000007E-2</v>
      </c>
      <c r="D7">
        <v>0.12740000000000001</v>
      </c>
    </row>
    <row r="8" spans="1:4">
      <c r="A8" t="s">
        <v>11</v>
      </c>
      <c r="B8">
        <v>12.6</v>
      </c>
      <c r="C8">
        <v>5.21E-2</v>
      </c>
      <c r="D8">
        <v>0.10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Jeffers</dc:creator>
  <cp:lastModifiedBy>Tim Jeffers</cp:lastModifiedBy>
  <dcterms:created xsi:type="dcterms:W3CDTF">2024-07-23T18:38:18Z</dcterms:created>
  <dcterms:modified xsi:type="dcterms:W3CDTF">2024-07-26T19:57:02Z</dcterms:modified>
</cp:coreProperties>
</file>